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6" uniqueCount="76">
  <si>
    <t>OlAACT1-F1</t>
  </si>
  <si>
    <t>CTCCTAAAGGATGCCCAAAG</t>
  </si>
  <si>
    <t>OlAACT1-R1</t>
  </si>
  <si>
    <t>TCCTGCTGTTTCAATTCCAG</t>
  </si>
  <si>
    <t>OlDXR3-F1</t>
  </si>
  <si>
    <t>CAAACAGACACCCACAACAAT</t>
  </si>
  <si>
    <t>OlDXR3-R1</t>
  </si>
  <si>
    <t>TGGACACTACTAAAGCCAACA</t>
  </si>
  <si>
    <t>OlDXS1-F2</t>
  </si>
  <si>
    <t>TGGCGGAACTTGCGACTA</t>
  </si>
  <si>
    <t>OlDXS1-R2</t>
  </si>
  <si>
    <t>AGGACAAGCATACGAGGC</t>
  </si>
  <si>
    <t>OlDXS4-F2</t>
  </si>
  <si>
    <t>ATTAGGGATGGCTGTGGG</t>
  </si>
  <si>
    <t>OlDXS4-R2</t>
  </si>
  <si>
    <t>ATGGCTTCGTATGCTTGTCC</t>
  </si>
  <si>
    <t>OlDXS5-F1</t>
  </si>
  <si>
    <t>CCCTTTCCTTTCTCCGTTAC</t>
  </si>
  <si>
    <t>OlDXS5-R1</t>
  </si>
  <si>
    <t>GCAGCCAAAGTGGATGAG</t>
  </si>
  <si>
    <t>OlFDS2-F2</t>
  </si>
  <si>
    <t>GCCCTGTTGGTTCAGATTAC</t>
  </si>
  <si>
    <t>OlFDS2-R2</t>
  </si>
  <si>
    <t>CGTTGAAGAGGTCCAGTAGAT</t>
  </si>
  <si>
    <t>OlGDS-F</t>
  </si>
  <si>
    <t>CCATGCTACGACGCTGCTC</t>
  </si>
  <si>
    <t>OlGDS-R</t>
  </si>
  <si>
    <t>CCGTATTGGCTGGAGATT</t>
  </si>
  <si>
    <t>OlHDR1-F1</t>
  </si>
  <si>
    <t>ATTATGCCTGAACACCTTCG</t>
  </si>
  <si>
    <t>OlHDR1-R1</t>
  </si>
  <si>
    <t>TCAACTCGCACAGACTACCT</t>
  </si>
  <si>
    <t>OlHDR3-F2</t>
  </si>
  <si>
    <t>CTCATCAACTTGCGCCATAC</t>
  </si>
  <si>
    <t>OlHDR3-R2</t>
  </si>
  <si>
    <t>AGCCTCCTTCTTACGTCCA</t>
  </si>
  <si>
    <t>OlHDS1-F</t>
  </si>
  <si>
    <t>GCTCCTCGTAAGGCTCATC</t>
  </si>
  <si>
    <t>OlHDS1-R</t>
  </si>
  <si>
    <t>TTGCCCAACGCTATTGTCT</t>
  </si>
  <si>
    <t>OlHDS2-F1</t>
  </si>
  <si>
    <t>TGACAGAGGAGCCGACATTAT</t>
  </si>
  <si>
    <t>OlHDS2-R1</t>
  </si>
  <si>
    <t>CACATCCCTACATTCGTTGAT</t>
  </si>
  <si>
    <t>OlHMGR1-F</t>
  </si>
  <si>
    <t>CCGACATCAAAGACAGTTCA</t>
  </si>
  <si>
    <t>OlHMGR1-R</t>
  </si>
  <si>
    <t>GAGGTTGGTACAGTGGGAGG</t>
  </si>
  <si>
    <t>OlHMGR3-F1</t>
  </si>
  <si>
    <t>AGAATCACCAGGCTCAAACG</t>
  </si>
  <si>
    <t>OlHMGR3-R1</t>
  </si>
  <si>
    <t>ATGGCAGACATCAACGACAG</t>
  </si>
  <si>
    <t>OlHMGS1-F</t>
  </si>
  <si>
    <t>ATGCTTGCTATGGTGGAAC</t>
  </si>
  <si>
    <t>OlHMGS1-R</t>
  </si>
  <si>
    <t>CCGCACTGTCTGTGGAGA</t>
  </si>
  <si>
    <t>OlIDI1-F2</t>
  </si>
  <si>
    <t>TACCTGCTCTTCATCGTGC</t>
  </si>
  <si>
    <t>OlIDI1-R2</t>
  </si>
  <si>
    <t>CCAGCATCTGCCTTCCTTA</t>
  </si>
  <si>
    <t>OlISPS-F</t>
  </si>
  <si>
    <t>AGGAAGTTGCCCGTGAATA</t>
  </si>
  <si>
    <t>OlISPS-R</t>
  </si>
  <si>
    <t>CGACTCGATCTTTGGCTCT</t>
  </si>
  <si>
    <t>OlMVD-F</t>
  </si>
  <si>
    <t>GATTGCTGCCCTTCTGCTC</t>
  </si>
  <si>
    <t>OlMVD-R</t>
  </si>
  <si>
    <t>TACCACCATCTAGTCCAGTGTC</t>
  </si>
  <si>
    <t>OlPMK2-F</t>
  </si>
  <si>
    <t>AACCTCCCGTAATGAGAACC</t>
  </si>
  <si>
    <t>OlPMK2-R</t>
  </si>
  <si>
    <t>CCTGAAACAACCTCCAAGATC</t>
  </si>
  <si>
    <t>PP2Ac-F</t>
  </si>
  <si>
    <t>AGCTGAGCAGACTCCCGATG</t>
  </si>
  <si>
    <t>PP2Ac-R</t>
  </si>
  <si>
    <t>AGGCGAATCATCAGTACCAAG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"/>
      <name val="Arial"/>
      <family val="2"/>
      <charset val="0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3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" fillId="8" borderId="4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7" applyNumberFormat="0" applyAlignment="0" applyProtection="0">
      <alignment vertical="center"/>
    </xf>
    <xf numFmtId="0" fontId="16" fillId="12" borderId="3" applyNumberFormat="0" applyAlignment="0" applyProtection="0">
      <alignment vertical="center"/>
    </xf>
    <xf numFmtId="0" fontId="17" fillId="13" borderId="8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1" fillId="2" borderId="2" xfId="0" applyFont="1" applyFill="1" applyBorder="1" applyAlignment="1" applyProtection="1">
      <alignment vertical="center" wrapText="1"/>
      <protection locked="0"/>
    </xf>
    <xf numFmtId="0" fontId="1" fillId="2" borderId="1" xfId="0" applyFont="1" applyFill="1" applyBorder="1" applyAlignment="1" applyProtection="1">
      <alignment horizontal="left" vertical="center" wrapText="1"/>
      <protection locked="0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8"/>
  <sheetViews>
    <sheetView tabSelected="1" topLeftCell="A13" workbookViewId="0">
      <selection activeCell="E25" sqref="E25"/>
    </sheetView>
  </sheetViews>
  <sheetFormatPr defaultColWidth="9" defaultRowHeight="14.4" outlineLevelCol="1"/>
  <cols>
    <col min="1" max="1" width="15.6944444444444" customWidth="1"/>
    <col min="2" max="2" width="49.4444444444444" customWidth="1"/>
  </cols>
  <sheetData>
    <row r="1" spans="1:2">
      <c r="A1" s="1" t="s">
        <v>0</v>
      </c>
      <c r="B1" s="2" t="s">
        <v>1</v>
      </c>
    </row>
    <row r="2" spans="1:2">
      <c r="A2" s="1" t="s">
        <v>2</v>
      </c>
      <c r="B2" s="2" t="s">
        <v>3</v>
      </c>
    </row>
    <row r="3" spans="1:2">
      <c r="A3" s="1" t="s">
        <v>4</v>
      </c>
      <c r="B3" s="2" t="s">
        <v>5</v>
      </c>
    </row>
    <row r="4" spans="1:2">
      <c r="A4" s="1" t="s">
        <v>6</v>
      </c>
      <c r="B4" s="2" t="s">
        <v>7</v>
      </c>
    </row>
    <row r="5" spans="1:2">
      <c r="A5" s="1" t="s">
        <v>8</v>
      </c>
      <c r="B5" s="2" t="s">
        <v>9</v>
      </c>
    </row>
    <row r="6" spans="1:2">
      <c r="A6" s="1" t="s">
        <v>10</v>
      </c>
      <c r="B6" s="2" t="s">
        <v>11</v>
      </c>
    </row>
    <row r="7" spans="1:2">
      <c r="A7" s="1" t="s">
        <v>12</v>
      </c>
      <c r="B7" s="2" t="s">
        <v>13</v>
      </c>
    </row>
    <row r="8" spans="1:2">
      <c r="A8" s="1" t="s">
        <v>14</v>
      </c>
      <c r="B8" s="2" t="s">
        <v>15</v>
      </c>
    </row>
    <row r="9" spans="1:2">
      <c r="A9" s="1" t="s">
        <v>16</v>
      </c>
      <c r="B9" s="2" t="s">
        <v>17</v>
      </c>
    </row>
    <row r="10" spans="1:2">
      <c r="A10" s="1" t="s">
        <v>18</v>
      </c>
      <c r="B10" s="2" t="s">
        <v>19</v>
      </c>
    </row>
    <row r="11" spans="1:2">
      <c r="A11" s="1" t="s">
        <v>20</v>
      </c>
      <c r="B11" s="2" t="s">
        <v>21</v>
      </c>
    </row>
    <row r="12" spans="1:2">
      <c r="A12" s="1" t="s">
        <v>22</v>
      </c>
      <c r="B12" s="2" t="s">
        <v>23</v>
      </c>
    </row>
    <row r="13" spans="1:2">
      <c r="A13" s="1" t="s">
        <v>24</v>
      </c>
      <c r="B13" s="2" t="s">
        <v>25</v>
      </c>
    </row>
    <row r="14" spans="1:2">
      <c r="A14" s="1" t="s">
        <v>26</v>
      </c>
      <c r="B14" s="2" t="s">
        <v>27</v>
      </c>
    </row>
    <row r="15" spans="1:2">
      <c r="A15" s="1" t="s">
        <v>28</v>
      </c>
      <c r="B15" s="2" t="s">
        <v>29</v>
      </c>
    </row>
    <row r="16" spans="1:2">
      <c r="A16" s="1" t="s">
        <v>30</v>
      </c>
      <c r="B16" s="2" t="s">
        <v>31</v>
      </c>
    </row>
    <row r="17" spans="1:2">
      <c r="A17" s="1" t="s">
        <v>32</v>
      </c>
      <c r="B17" s="2" t="s">
        <v>33</v>
      </c>
    </row>
    <row r="18" spans="1:2">
      <c r="A18" s="1" t="s">
        <v>34</v>
      </c>
      <c r="B18" s="2" t="s">
        <v>35</v>
      </c>
    </row>
    <row r="19" spans="1:2">
      <c r="A19" s="1" t="s">
        <v>36</v>
      </c>
      <c r="B19" s="2" t="s">
        <v>37</v>
      </c>
    </row>
    <row r="20" spans="1:2">
      <c r="A20" s="1" t="s">
        <v>38</v>
      </c>
      <c r="B20" s="2" t="s">
        <v>39</v>
      </c>
    </row>
    <row r="21" spans="1:2">
      <c r="A21" s="1" t="s">
        <v>40</v>
      </c>
      <c r="B21" s="2" t="s">
        <v>41</v>
      </c>
    </row>
    <row r="22" spans="1:2">
      <c r="A22" s="1" t="s">
        <v>42</v>
      </c>
      <c r="B22" s="2" t="s">
        <v>43</v>
      </c>
    </row>
    <row r="23" spans="1:2">
      <c r="A23" s="1" t="s">
        <v>44</v>
      </c>
      <c r="B23" s="2" t="s">
        <v>45</v>
      </c>
    </row>
    <row r="24" spans="1:2">
      <c r="A24" s="1" t="s">
        <v>46</v>
      </c>
      <c r="B24" s="2" t="s">
        <v>47</v>
      </c>
    </row>
    <row r="25" spans="1:2">
      <c r="A25" s="1" t="s">
        <v>48</v>
      </c>
      <c r="B25" s="2" t="s">
        <v>49</v>
      </c>
    </row>
    <row r="26" spans="1:2">
      <c r="A26" s="1" t="s">
        <v>50</v>
      </c>
      <c r="B26" s="2" t="s">
        <v>51</v>
      </c>
    </row>
    <row r="27" spans="1:2">
      <c r="A27" s="1" t="s">
        <v>52</v>
      </c>
      <c r="B27" s="2" t="s">
        <v>53</v>
      </c>
    </row>
    <row r="28" spans="1:2">
      <c r="A28" s="1" t="s">
        <v>54</v>
      </c>
      <c r="B28" s="2" t="s">
        <v>55</v>
      </c>
    </row>
    <row r="29" spans="1:2">
      <c r="A29" s="1" t="s">
        <v>56</v>
      </c>
      <c r="B29" s="2" t="s">
        <v>57</v>
      </c>
    </row>
    <row r="30" spans="1:2">
      <c r="A30" s="1" t="s">
        <v>58</v>
      </c>
      <c r="B30" s="2" t="s">
        <v>59</v>
      </c>
    </row>
    <row r="31" spans="1:2">
      <c r="A31" s="1" t="s">
        <v>60</v>
      </c>
      <c r="B31" s="2" t="s">
        <v>61</v>
      </c>
    </row>
    <row r="32" spans="1:2">
      <c r="A32" s="1" t="s">
        <v>62</v>
      </c>
      <c r="B32" s="2" t="s">
        <v>63</v>
      </c>
    </row>
    <row r="33" spans="1:2">
      <c r="A33" s="1" t="s">
        <v>64</v>
      </c>
      <c r="B33" s="2" t="s">
        <v>65</v>
      </c>
    </row>
    <row r="34" spans="1:2">
      <c r="A34" s="1" t="s">
        <v>66</v>
      </c>
      <c r="B34" s="2" t="s">
        <v>67</v>
      </c>
    </row>
    <row r="35" spans="1:2">
      <c r="A35" s="1" t="s">
        <v>68</v>
      </c>
      <c r="B35" s="2" t="s">
        <v>69</v>
      </c>
    </row>
    <row r="36" spans="1:2">
      <c r="A36" s="1" t="s">
        <v>70</v>
      </c>
      <c r="B36" s="2" t="s">
        <v>71</v>
      </c>
    </row>
    <row r="37" spans="1:2">
      <c r="A37" s="1" t="s">
        <v>72</v>
      </c>
      <c r="B37" s="3" t="s">
        <v>73</v>
      </c>
    </row>
    <row r="38" spans="1:2">
      <c r="A38" s="1" t="s">
        <v>74</v>
      </c>
      <c r="B38" s="3" t="s">
        <v>75</v>
      </c>
    </row>
  </sheetData>
  <dataValidations count="2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1:B2 B3:B4 B5:B6 B7:B10 B11:B14 B15:B16 B17:B22 B23:B26 B27:B28 B29:B32 B33:B34 B35:B36">
      <formula1>4</formula1>
      <formula2>1000</formula2>
    </dataValidation>
    <dataValidation allowBlank="1" showInputMessage="1" showErrorMessage="1" promptTitle="填写说明" prompt="请给定每个Oligo一个唯一的名称，为方便检索。" sqref="A5 A6 A35 A36 A1:A2 A3:A4 A7:A8 A9:A10 A11:A12 A13:A14 A15:A16 A17:A18 A19:A20 A21:A22 A23:A24 A25:A26 A27:A28 A29:A30 A31:A32 A33:A34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οゞ№ 永远真的太远つ′</cp:lastModifiedBy>
  <dcterms:created xsi:type="dcterms:W3CDTF">2022-07-15T08:17:21Z</dcterms:created>
  <dcterms:modified xsi:type="dcterms:W3CDTF">2022-07-15T08:2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830</vt:lpwstr>
  </property>
  <property fmtid="{D5CDD505-2E9C-101B-9397-08002B2CF9AE}" pid="3" name="ICV">
    <vt:lpwstr>4868DE174C6C43438E59559550DE04B4</vt:lpwstr>
  </property>
</Properties>
</file>